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35" yWindow="405" windowWidth="24990" windowHeight="13755"/>
  </bookViews>
  <sheets>
    <sheet name="S1 data" sheetId="2" r:id="rId1"/>
  </sheets>
  <calcPr calcId="145621"/>
</workbook>
</file>

<file path=xl/sharedStrings.xml><?xml version="1.0" encoding="utf-8"?>
<sst xmlns="http://schemas.openxmlformats.org/spreadsheetml/2006/main" count="80" uniqueCount="55">
  <si>
    <r>
      <rPr>
        <i/>
        <sz val="10"/>
        <color theme="1"/>
        <rFont val="Calibri"/>
        <family val="2"/>
        <scheme val="minor"/>
      </rPr>
      <t>Neorickettsia sennetsu</t>
    </r>
    <r>
      <rPr>
        <sz val="10"/>
        <color theme="1"/>
        <rFont val="Calibri"/>
        <family val="2"/>
        <scheme val="minor"/>
      </rPr>
      <t xml:space="preserve"> str. Miyayama</t>
    </r>
  </si>
  <si>
    <t>NC_007798</t>
  </si>
  <si>
    <r>
      <rPr>
        <i/>
        <sz val="10"/>
        <color theme="1"/>
        <rFont val="Calibri"/>
        <family val="2"/>
        <scheme val="minor"/>
      </rPr>
      <t>Neorickettsia risticii</t>
    </r>
    <r>
      <rPr>
        <sz val="10"/>
        <color theme="1"/>
        <rFont val="Calibri"/>
        <family val="2"/>
        <scheme val="minor"/>
      </rPr>
      <t xml:space="preserve"> str. Illinois</t>
    </r>
  </si>
  <si>
    <t>NC_013009</t>
  </si>
  <si>
    <r>
      <rPr>
        <i/>
        <sz val="10"/>
        <color theme="1"/>
        <rFont val="Calibri"/>
        <family val="2"/>
        <scheme val="minor"/>
      </rPr>
      <t>Wolbachia</t>
    </r>
    <r>
      <rPr>
        <sz val="10"/>
        <color theme="1"/>
        <rFont val="Calibri"/>
        <family val="2"/>
        <scheme val="minor"/>
      </rPr>
      <t xml:space="preserve"> endosymbiont of</t>
    </r>
    <r>
      <rPr>
        <i/>
        <sz val="10"/>
        <color theme="1"/>
        <rFont val="Calibri"/>
        <family val="2"/>
        <scheme val="minor"/>
      </rPr>
      <t xml:space="preserve"> Drosophila melanogaster</t>
    </r>
  </si>
  <si>
    <t>NC_002978</t>
  </si>
  <si>
    <r>
      <rPr>
        <i/>
        <sz val="10"/>
        <color theme="1"/>
        <rFont val="Calibri"/>
        <family val="2"/>
        <scheme val="minor"/>
      </rPr>
      <t>Wolbachia</t>
    </r>
    <r>
      <rPr>
        <sz val="10"/>
        <color theme="1"/>
        <rFont val="Calibri"/>
        <family val="2"/>
        <scheme val="minor"/>
      </rPr>
      <t xml:space="preserve"> endosymbiont of </t>
    </r>
    <r>
      <rPr>
        <i/>
        <sz val="10"/>
        <color theme="1"/>
        <rFont val="Calibri"/>
        <family val="2"/>
        <scheme val="minor"/>
      </rPr>
      <t>Brugia malayi</t>
    </r>
    <r>
      <rPr>
        <sz val="10"/>
        <color theme="1"/>
        <rFont val="Calibri"/>
        <family val="2"/>
        <scheme val="minor"/>
      </rPr>
      <t xml:space="preserve"> str. TRS</t>
    </r>
  </si>
  <si>
    <t>NC_006833</t>
  </si>
  <si>
    <t>AB084582</t>
  </si>
  <si>
    <r>
      <rPr>
        <i/>
        <sz val="10"/>
        <color theme="1"/>
        <rFont val="Calibri"/>
        <family val="2"/>
        <scheme val="minor"/>
      </rPr>
      <t xml:space="preserve">Ehrlichia ruminantium </t>
    </r>
    <r>
      <rPr>
        <sz val="10"/>
        <color theme="1"/>
        <rFont val="Calibri"/>
        <family val="2"/>
        <scheme val="minor"/>
      </rPr>
      <t>str. Welgevonden</t>
    </r>
  </si>
  <si>
    <t>NC_005295</t>
  </si>
  <si>
    <r>
      <rPr>
        <i/>
        <sz val="10"/>
        <color theme="1"/>
        <rFont val="Calibri"/>
        <family val="2"/>
        <scheme val="minor"/>
      </rPr>
      <t>Ehrlichia canis</t>
    </r>
    <r>
      <rPr>
        <sz val="10"/>
        <color theme="1"/>
        <rFont val="Calibri"/>
        <family val="2"/>
        <scheme val="minor"/>
      </rPr>
      <t xml:space="preserve"> str. Jake</t>
    </r>
  </si>
  <si>
    <t>NC_007354</t>
  </si>
  <si>
    <r>
      <rPr>
        <i/>
        <sz val="10"/>
        <color theme="1"/>
        <rFont val="Calibri"/>
        <family val="2"/>
        <scheme val="minor"/>
      </rPr>
      <t>Ehrlichia chaffeensis</t>
    </r>
    <r>
      <rPr>
        <sz val="10"/>
        <color theme="1"/>
        <rFont val="Calibri"/>
        <family val="2"/>
        <scheme val="minor"/>
      </rPr>
      <t xml:space="preserve"> str. Arkansas</t>
    </r>
  </si>
  <si>
    <t>NC_007799</t>
  </si>
  <si>
    <r>
      <rPr>
        <i/>
        <sz val="10"/>
        <color theme="1"/>
        <rFont val="Calibri"/>
        <family val="2"/>
        <scheme val="minor"/>
      </rPr>
      <t>Ehrlichia muris</t>
    </r>
    <r>
      <rPr>
        <sz val="10"/>
        <color theme="1"/>
        <rFont val="Calibri"/>
        <family val="2"/>
        <scheme val="minor"/>
      </rPr>
      <t xml:space="preserve"> str. AS145</t>
    </r>
  </si>
  <si>
    <t>NC_023063</t>
  </si>
  <si>
    <r>
      <rPr>
        <i/>
        <sz val="10"/>
        <color theme="1"/>
        <rFont val="Calibri"/>
        <family val="2"/>
        <scheme val="minor"/>
      </rPr>
      <t>Anaplasma centrale</t>
    </r>
    <r>
      <rPr>
        <sz val="10"/>
        <color theme="1"/>
        <rFont val="Calibri"/>
        <family val="2"/>
        <scheme val="minor"/>
      </rPr>
      <t xml:space="preserve"> str. Israel</t>
    </r>
  </si>
  <si>
    <t>NC_013532</t>
  </si>
  <si>
    <r>
      <rPr>
        <i/>
        <sz val="10"/>
        <color theme="1"/>
        <rFont val="Calibri"/>
        <family val="2"/>
        <scheme val="minor"/>
      </rPr>
      <t>Anaplasma marginale</t>
    </r>
    <r>
      <rPr>
        <sz val="10"/>
        <color theme="1"/>
        <rFont val="Calibri"/>
        <family val="2"/>
        <scheme val="minor"/>
      </rPr>
      <t xml:space="preserve"> str. Florida</t>
    </r>
  </si>
  <si>
    <t>NC_012026</t>
  </si>
  <si>
    <t>AF414870</t>
  </si>
  <si>
    <t>GU937020</t>
  </si>
  <si>
    <r>
      <rPr>
        <i/>
        <sz val="10"/>
        <color theme="1"/>
        <rFont val="Calibri"/>
        <family val="2"/>
        <scheme val="minor"/>
      </rPr>
      <t>Anaplasma odocoilei</t>
    </r>
    <r>
      <rPr>
        <sz val="10"/>
        <color theme="1"/>
        <rFont val="Calibri"/>
        <family val="2"/>
        <scheme val="minor"/>
      </rPr>
      <t xml:space="preserve"> str. UMUM76</t>
    </r>
  </si>
  <si>
    <t>JX876644</t>
  </si>
  <si>
    <r>
      <rPr>
        <i/>
        <sz val="10"/>
        <color theme="1"/>
        <rFont val="Calibri"/>
        <family val="2"/>
        <scheme val="minor"/>
      </rPr>
      <t>Anaplasma platys</t>
    </r>
    <r>
      <rPr>
        <sz val="10"/>
        <color theme="1"/>
        <rFont val="Calibri"/>
        <family val="2"/>
        <scheme val="minor"/>
      </rPr>
      <t xml:space="preserve"> isolate Okinawa</t>
    </r>
  </si>
  <si>
    <t>AY077619</t>
  </si>
  <si>
    <r>
      <rPr>
        <i/>
        <sz val="10"/>
        <color theme="1"/>
        <rFont val="Calibri"/>
        <family val="2"/>
        <scheme val="minor"/>
      </rPr>
      <t>Anaplasma phagocytophilum</t>
    </r>
    <r>
      <rPr>
        <sz val="10"/>
        <color theme="1"/>
        <rFont val="Calibri"/>
        <family val="2"/>
        <scheme val="minor"/>
      </rPr>
      <t xml:space="preserve"> HZ</t>
    </r>
  </si>
  <si>
    <t>NC_007797</t>
  </si>
  <si>
    <r>
      <rPr>
        <i/>
        <sz val="10"/>
        <color theme="1"/>
        <rFont val="Calibri"/>
        <family val="2"/>
        <scheme val="minor"/>
      </rPr>
      <t>Anaplasma</t>
    </r>
    <r>
      <rPr>
        <sz val="10"/>
        <color theme="1"/>
        <rFont val="Calibri"/>
        <family val="2"/>
        <scheme val="minor"/>
      </rPr>
      <t xml:space="preserve"> sp. clone HLAE344, Korea</t>
    </r>
  </si>
  <si>
    <t>GU075704</t>
  </si>
  <si>
    <r>
      <rPr>
        <i/>
        <sz val="10"/>
        <color theme="1"/>
        <rFont val="Calibri"/>
        <family val="2"/>
        <scheme val="minor"/>
      </rPr>
      <t>Anaplasma</t>
    </r>
    <r>
      <rPr>
        <sz val="10"/>
        <color theme="1"/>
        <rFont val="Calibri"/>
        <family val="2"/>
        <scheme val="minor"/>
      </rPr>
      <t xml:space="preserve"> sp. clone BJ01, China</t>
    </r>
  </si>
  <si>
    <t>JN715833</t>
  </si>
  <si>
    <t>KP276585</t>
  </si>
  <si>
    <t>KP276586</t>
  </si>
  <si>
    <t>KP276587</t>
  </si>
  <si>
    <t>KP276588</t>
  </si>
  <si>
    <r>
      <rPr>
        <b/>
        <i/>
        <sz val="10"/>
        <color theme="1"/>
        <rFont val="Calibri"/>
        <family val="2"/>
        <scheme val="minor"/>
      </rPr>
      <t>Rickettsia</t>
    </r>
    <r>
      <rPr>
        <b/>
        <sz val="10"/>
        <color theme="1"/>
        <rFont val="Calibri"/>
        <family val="2"/>
        <scheme val="minor"/>
      </rPr>
      <t xml:space="preserve"> endosymbiont of </t>
    </r>
    <r>
      <rPr>
        <b/>
        <i/>
        <sz val="10"/>
        <color theme="1"/>
        <rFont val="Calibri"/>
        <family val="2"/>
        <scheme val="minor"/>
      </rPr>
      <t>Ixodes pacificus</t>
    </r>
    <r>
      <rPr>
        <b/>
        <sz val="10"/>
        <color theme="1"/>
        <rFont val="Calibri"/>
        <family val="2"/>
        <scheme val="minor"/>
      </rPr>
      <t xml:space="preserve"> isolate CC-14</t>
    </r>
  </si>
  <si>
    <t>LANX01000001</t>
  </si>
  <si>
    <r>
      <rPr>
        <i/>
        <sz val="10"/>
        <color theme="1"/>
        <rFont val="Calibri"/>
        <family val="2"/>
        <scheme val="minor"/>
      </rPr>
      <t>Rickettsia</t>
    </r>
    <r>
      <rPr>
        <sz val="10"/>
        <color theme="1"/>
        <rFont val="Calibri"/>
        <family val="2"/>
        <scheme val="minor"/>
      </rPr>
      <t xml:space="preserve"> endosymbiont of </t>
    </r>
    <r>
      <rPr>
        <i/>
        <sz val="10"/>
        <color theme="1"/>
        <rFont val="Calibri"/>
        <family val="2"/>
        <scheme val="minor"/>
      </rPr>
      <t>Ixodes pacificus</t>
    </r>
    <r>
      <rPr>
        <sz val="10"/>
        <color theme="1"/>
        <rFont val="Calibri"/>
        <family val="2"/>
        <scheme val="minor"/>
      </rPr>
      <t xml:space="preserve"> str. Humboldt</t>
    </r>
  </si>
  <si>
    <t>KJ700627</t>
  </si>
  <si>
    <r>
      <t xml:space="preserve">Anaplasma ovis </t>
    </r>
    <r>
      <rPr>
        <sz val="10"/>
        <color theme="1"/>
        <rFont val="Calibri"/>
        <family val="2"/>
        <scheme val="minor"/>
      </rPr>
      <t>isolate OVI</t>
    </r>
  </si>
  <si>
    <t>ID</t>
  </si>
  <si>
    <t xml:space="preserve"> KP276590</t>
  </si>
  <si>
    <t xml:space="preserve"> LAOP01000001</t>
  </si>
  <si>
    <r>
      <rPr>
        <b/>
        <i/>
        <sz val="10"/>
        <color theme="1"/>
        <rFont val="Calibri"/>
        <family val="2"/>
        <scheme val="minor"/>
      </rPr>
      <t>Anaplasma phagocytophilum</t>
    </r>
    <r>
      <rPr>
        <b/>
        <sz val="10"/>
        <color theme="1"/>
        <rFont val="Calibri"/>
        <family val="2"/>
        <scheme val="minor"/>
      </rPr>
      <t xml:space="preserve"> isolate MR-23</t>
    </r>
  </si>
  <si>
    <t>Accession</t>
  </si>
  <si>
    <r>
      <rPr>
        <i/>
        <sz val="10"/>
        <color theme="1"/>
        <rFont val="Calibri"/>
        <family val="2"/>
        <scheme val="minor"/>
      </rPr>
      <t>Anaplasma bovis</t>
    </r>
    <r>
      <rPr>
        <sz val="10"/>
        <color theme="1"/>
        <rFont val="Calibri"/>
        <family val="2"/>
        <scheme val="minor"/>
      </rPr>
      <t xml:space="preserve"> clone 499</t>
    </r>
  </si>
  <si>
    <r>
      <t>'</t>
    </r>
    <r>
      <rPr>
        <i/>
        <sz val="10"/>
        <color theme="1"/>
        <rFont val="Calibri"/>
        <family val="2"/>
        <scheme val="minor"/>
      </rPr>
      <t>Anaplasma capra'</t>
    </r>
    <r>
      <rPr>
        <sz val="10"/>
        <color theme="1"/>
        <rFont val="Calibri"/>
        <family val="2"/>
        <scheme val="minor"/>
      </rPr>
      <t xml:space="preserve"> str. A60</t>
    </r>
  </si>
  <si>
    <r>
      <rPr>
        <i/>
        <sz val="10"/>
        <color theme="1"/>
        <rFont val="Calibri"/>
        <family val="2"/>
        <scheme val="minor"/>
      </rPr>
      <t>'Candidatus</t>
    </r>
    <r>
      <rPr>
        <sz val="10"/>
        <color theme="1"/>
        <rFont val="Calibri"/>
        <family val="2"/>
        <scheme val="minor"/>
      </rPr>
      <t xml:space="preserve"> Neoehrlichia lotoris' str. RAC413</t>
    </r>
  </si>
  <si>
    <r>
      <rPr>
        <i/>
        <sz val="10"/>
        <color theme="1"/>
        <rFont val="Calibri"/>
        <family val="2"/>
        <scheme val="minor"/>
      </rPr>
      <t>'Candidatus</t>
    </r>
    <r>
      <rPr>
        <sz val="10"/>
        <color theme="1"/>
        <rFont val="Calibri"/>
        <family val="2"/>
        <scheme val="minor"/>
      </rPr>
      <t xml:space="preserve"> Neoehrlichia mikurensis' str. TK4456</t>
    </r>
  </si>
  <si>
    <t>16S rRNA sequence</t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MR-9</t>
    </r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CC-14</t>
    </r>
  </si>
  <si>
    <r>
      <rPr>
        <b/>
        <i/>
        <sz val="10"/>
        <color theme="1"/>
        <rFont val="Calibri"/>
        <family val="2"/>
        <scheme val="minor"/>
      </rPr>
      <t>'Candidatus</t>
    </r>
    <r>
      <rPr>
        <b/>
        <sz val="10"/>
        <color theme="1"/>
        <rFont val="Calibri"/>
        <family val="2"/>
        <scheme val="minor"/>
      </rPr>
      <t xml:space="preserve"> Cryptoplasma californiense' isolate CP-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0" fontId="2" fillId="2" borderId="1" xfId="0" applyFont="1" applyFill="1" applyBorder="1"/>
    <xf numFmtId="0" fontId="2" fillId="2" borderId="0" xfId="0" applyFont="1" applyFill="1" applyBorder="1"/>
    <xf numFmtId="0" fontId="3" fillId="2" borderId="0" xfId="0" applyFont="1" applyFill="1"/>
    <xf numFmtId="0" fontId="3" fillId="2" borderId="0" xfId="0" applyFont="1" applyFill="1" applyBorder="1"/>
    <xf numFmtId="0" fontId="3" fillId="2" borderId="1" xfId="0" applyFont="1" applyFill="1" applyBorder="1"/>
    <xf numFmtId="0" fontId="2" fillId="2" borderId="0" xfId="0" applyFont="1" applyFill="1"/>
    <xf numFmtId="0" fontId="2" fillId="0" borderId="0" xfId="0" applyFont="1"/>
    <xf numFmtId="0" fontId="2" fillId="0" borderId="0" xfId="0" applyFont="1" applyBorder="1"/>
    <xf numFmtId="164" fontId="2" fillId="2" borderId="1" xfId="0" applyNumberFormat="1" applyFont="1" applyFill="1" applyBorder="1" applyAlignment="1"/>
    <xf numFmtId="164" fontId="2" fillId="2" borderId="0" xfId="0" applyNumberFormat="1" applyFont="1" applyFill="1" applyBorder="1" applyAlignment="1"/>
    <xf numFmtId="164" fontId="2" fillId="2" borderId="0" xfId="1" applyNumberFormat="1" applyFont="1" applyFill="1" applyAlignment="1"/>
    <xf numFmtId="164" fontId="2" fillId="2" borderId="1" xfId="1" applyNumberFormat="1" applyFont="1" applyFill="1" applyBorder="1" applyAlignment="1"/>
    <xf numFmtId="164" fontId="2" fillId="0" borderId="0" xfId="0" applyNumberFormat="1" applyFont="1" applyAlignment="1"/>
    <xf numFmtId="164" fontId="2" fillId="2" borderId="0" xfId="1" applyNumberFormat="1" applyFont="1" applyFill="1" applyBorder="1" applyAlignment="1"/>
    <xf numFmtId="1" fontId="3" fillId="2" borderId="1" xfId="0" applyNumberFormat="1" applyFont="1" applyFill="1" applyBorder="1" applyAlignment="1">
      <alignment horizontal="center"/>
    </xf>
    <xf numFmtId="49" fontId="2" fillId="2" borderId="1" xfId="0" applyNumberFormat="1" applyFont="1" applyFill="1" applyBorder="1"/>
    <xf numFmtId="49" fontId="2" fillId="2" borderId="0" xfId="0" applyNumberFormat="1" applyFont="1" applyFill="1" applyBorder="1"/>
    <xf numFmtId="49" fontId="3" fillId="2" borderId="1" xfId="0" applyNumberFormat="1" applyFont="1" applyFill="1" applyBorder="1"/>
    <xf numFmtId="49" fontId="2" fillId="2" borderId="0" xfId="0" applyNumberFormat="1" applyFont="1" applyFill="1"/>
    <xf numFmtId="49" fontId="4" fillId="2" borderId="0" xfId="0" applyNumberFormat="1" applyFont="1" applyFill="1"/>
    <xf numFmtId="49" fontId="2" fillId="2" borderId="0" xfId="0" quotePrefix="1" applyNumberFormat="1" applyFont="1" applyFill="1"/>
    <xf numFmtId="49" fontId="2" fillId="0" borderId="0" xfId="0" applyNumberFormat="1" applyFont="1"/>
    <xf numFmtId="49" fontId="3" fillId="2" borderId="0" xfId="0" quotePrefix="1" applyNumberFormat="1" applyFont="1" applyFill="1"/>
    <xf numFmtId="49" fontId="3" fillId="2" borderId="0" xfId="0" quotePrefix="1" applyNumberFormat="1" applyFont="1" applyFill="1" applyBorder="1"/>
    <xf numFmtId="49" fontId="2" fillId="2" borderId="1" xfId="0" quotePrefix="1" applyNumberFormat="1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tabSelected="1" workbookViewId="0">
      <selection activeCell="C5" sqref="C5"/>
    </sheetView>
  </sheetViews>
  <sheetFormatPr defaultRowHeight="12.75" x14ac:dyDescent="0.2"/>
  <cols>
    <col min="1" max="1" width="4.5703125" style="7" customWidth="1"/>
    <col min="2" max="2" width="46.5703125" style="22" customWidth="1"/>
    <col min="3" max="3" width="13.42578125" style="7" customWidth="1"/>
    <col min="4" max="5" width="5.42578125" style="13" bestFit="1" customWidth="1"/>
    <col min="6" max="15" width="4.42578125" style="13" bestFit="1" customWidth="1"/>
    <col min="16" max="17" width="5.42578125" style="13" bestFit="1" customWidth="1"/>
    <col min="18" max="18" width="5.42578125" style="13" customWidth="1"/>
    <col min="19" max="20" width="5.42578125" style="13" bestFit="1" customWidth="1"/>
    <col min="21" max="22" width="5.42578125" style="13" customWidth="1"/>
    <col min="23" max="27" width="4.42578125" style="13" bestFit="1" customWidth="1"/>
    <col min="28" max="29" width="5.42578125" style="13" customWidth="1"/>
    <col min="30" max="16384" width="9.140625" style="7"/>
  </cols>
  <sheetData>
    <row r="1" spans="1:29" x14ac:dyDescent="0.2">
      <c r="A1" s="1"/>
      <c r="B1" s="16" t="s">
        <v>51</v>
      </c>
      <c r="C1" s="1" t="s">
        <v>46</v>
      </c>
      <c r="D1" s="15">
        <v>1</v>
      </c>
      <c r="E1" s="15">
        <v>2</v>
      </c>
      <c r="F1" s="15">
        <v>3</v>
      </c>
      <c r="G1" s="15">
        <v>4</v>
      </c>
      <c r="H1" s="15">
        <v>5</v>
      </c>
      <c r="I1" s="15">
        <v>6</v>
      </c>
      <c r="J1" s="15">
        <v>7</v>
      </c>
      <c r="K1" s="15">
        <v>8</v>
      </c>
      <c r="L1" s="15">
        <v>9</v>
      </c>
      <c r="M1" s="15">
        <v>10</v>
      </c>
      <c r="N1" s="15">
        <v>11</v>
      </c>
      <c r="O1" s="15">
        <v>12</v>
      </c>
      <c r="P1" s="15">
        <v>13</v>
      </c>
      <c r="Q1" s="15">
        <v>14</v>
      </c>
      <c r="R1" s="15">
        <v>15</v>
      </c>
      <c r="S1" s="15">
        <v>16</v>
      </c>
      <c r="T1" s="15">
        <v>17</v>
      </c>
      <c r="U1" s="15">
        <v>18</v>
      </c>
      <c r="V1" s="15">
        <v>19</v>
      </c>
      <c r="W1" s="15">
        <v>20</v>
      </c>
      <c r="X1" s="15">
        <v>21</v>
      </c>
      <c r="Y1" s="15">
        <v>22</v>
      </c>
      <c r="Z1" s="15">
        <v>23</v>
      </c>
      <c r="AA1" s="15">
        <v>24</v>
      </c>
      <c r="AB1" s="15">
        <v>25</v>
      </c>
      <c r="AC1" s="15">
        <v>26</v>
      </c>
    </row>
    <row r="2" spans="1:29" x14ac:dyDescent="0.2">
      <c r="A2" s="2">
        <v>1</v>
      </c>
      <c r="B2" s="17" t="s">
        <v>39</v>
      </c>
      <c r="C2" s="2" t="s">
        <v>44</v>
      </c>
      <c r="D2" s="10" t="s">
        <v>42</v>
      </c>
      <c r="E2" s="10">
        <v>100</v>
      </c>
      <c r="F2" s="10">
        <v>82.1</v>
      </c>
      <c r="G2" s="10">
        <v>81.699999999999989</v>
      </c>
      <c r="H2" s="10">
        <v>83.899999999999991</v>
      </c>
      <c r="I2" s="10">
        <v>83.2</v>
      </c>
      <c r="J2" s="10">
        <v>82.899999999999991</v>
      </c>
      <c r="K2" s="10">
        <v>82.899999999999991</v>
      </c>
      <c r="L2" s="10">
        <v>83.2</v>
      </c>
      <c r="M2" s="10">
        <v>82.899999999999991</v>
      </c>
      <c r="N2" s="10">
        <v>82.899999999999991</v>
      </c>
      <c r="O2" s="10">
        <v>82.3</v>
      </c>
      <c r="P2" s="10">
        <v>82.699999999999989</v>
      </c>
      <c r="Q2" s="10">
        <v>82.699999999999989</v>
      </c>
      <c r="R2" s="10">
        <v>82.6</v>
      </c>
      <c r="S2" s="10">
        <v>82.6</v>
      </c>
      <c r="T2" s="10">
        <v>82.6</v>
      </c>
      <c r="U2" s="10">
        <v>82.899999999999991</v>
      </c>
      <c r="V2" s="10">
        <v>82.899999999999991</v>
      </c>
      <c r="W2" s="10">
        <v>82.8</v>
      </c>
      <c r="X2" s="10">
        <v>83.3</v>
      </c>
      <c r="Y2" s="10">
        <v>82.1</v>
      </c>
      <c r="Z2" s="10">
        <v>82.1</v>
      </c>
      <c r="AA2" s="10">
        <v>82.699999999999989</v>
      </c>
      <c r="AB2" s="10">
        <v>83.2</v>
      </c>
      <c r="AC2" s="10">
        <v>83.2</v>
      </c>
    </row>
    <row r="3" spans="1:29" x14ac:dyDescent="0.2">
      <c r="A3" s="1">
        <v>2</v>
      </c>
      <c r="B3" s="18" t="s">
        <v>37</v>
      </c>
      <c r="C3" s="5" t="s">
        <v>43</v>
      </c>
      <c r="D3" s="9">
        <v>100</v>
      </c>
      <c r="E3" s="9" t="s">
        <v>42</v>
      </c>
      <c r="F3" s="9">
        <v>82.1</v>
      </c>
      <c r="G3" s="9">
        <v>81.699999999999989</v>
      </c>
      <c r="H3" s="9">
        <v>83.9</v>
      </c>
      <c r="I3" s="9">
        <v>83.2</v>
      </c>
      <c r="J3" s="9">
        <v>82.899999999999991</v>
      </c>
      <c r="K3" s="9">
        <v>82.899999999999991</v>
      </c>
      <c r="L3" s="9">
        <v>83.2</v>
      </c>
      <c r="M3" s="9">
        <v>82.899999999999991</v>
      </c>
      <c r="N3" s="9">
        <v>82.899999999999991</v>
      </c>
      <c r="O3" s="9">
        <v>82.3</v>
      </c>
      <c r="P3" s="9">
        <v>82.699999999999989</v>
      </c>
      <c r="Q3" s="9">
        <v>82.699999999999989</v>
      </c>
      <c r="R3" s="9">
        <v>82.6</v>
      </c>
      <c r="S3" s="9">
        <v>82.6</v>
      </c>
      <c r="T3" s="9">
        <v>82.6</v>
      </c>
      <c r="U3" s="9">
        <v>82.899999999999991</v>
      </c>
      <c r="V3" s="9">
        <v>82.899999999999991</v>
      </c>
      <c r="W3" s="9">
        <v>82.8</v>
      </c>
      <c r="X3" s="9">
        <v>83.3</v>
      </c>
      <c r="Y3" s="9">
        <v>82.1</v>
      </c>
      <c r="Z3" s="9">
        <v>82.1</v>
      </c>
      <c r="AA3" s="9">
        <v>82.699999999999989</v>
      </c>
      <c r="AB3" s="9">
        <v>83.2</v>
      </c>
      <c r="AC3" s="9">
        <v>83.2</v>
      </c>
    </row>
    <row r="4" spans="1:29" x14ac:dyDescent="0.2">
      <c r="A4" s="6">
        <v>3</v>
      </c>
      <c r="B4" s="19" t="s">
        <v>0</v>
      </c>
      <c r="C4" s="6" t="s">
        <v>1</v>
      </c>
      <c r="D4" s="11">
        <v>82.1</v>
      </c>
      <c r="E4" s="11">
        <v>82.1</v>
      </c>
      <c r="F4" s="11" t="s">
        <v>42</v>
      </c>
      <c r="G4" s="11">
        <v>99.2</v>
      </c>
      <c r="H4" s="11">
        <v>84.3</v>
      </c>
      <c r="I4" s="11">
        <v>83.5</v>
      </c>
      <c r="J4" s="11">
        <v>83.899999999999991</v>
      </c>
      <c r="K4" s="11">
        <v>83.1</v>
      </c>
      <c r="L4" s="11">
        <v>84</v>
      </c>
      <c r="M4" s="11">
        <v>83.8</v>
      </c>
      <c r="N4" s="11">
        <v>84.1</v>
      </c>
      <c r="O4" s="11">
        <v>84</v>
      </c>
      <c r="P4" s="11">
        <v>85.3</v>
      </c>
      <c r="Q4" s="11">
        <v>85.3</v>
      </c>
      <c r="R4" s="11">
        <v>85.3</v>
      </c>
      <c r="S4" s="11">
        <v>85.3</v>
      </c>
      <c r="T4" s="11">
        <v>85.3</v>
      </c>
      <c r="U4" s="11">
        <v>84</v>
      </c>
      <c r="V4" s="11">
        <v>84.2</v>
      </c>
      <c r="W4" s="11">
        <v>84.3</v>
      </c>
      <c r="X4" s="11">
        <v>84.1</v>
      </c>
      <c r="Y4" s="11">
        <v>83.399999999999991</v>
      </c>
      <c r="Z4" s="11">
        <v>84.1</v>
      </c>
      <c r="AA4" s="11">
        <v>84.399999999999991</v>
      </c>
      <c r="AB4" s="11">
        <v>84.5</v>
      </c>
      <c r="AC4" s="11">
        <v>84.5</v>
      </c>
    </row>
    <row r="5" spans="1:29" x14ac:dyDescent="0.2">
      <c r="A5" s="1">
        <v>4</v>
      </c>
      <c r="B5" s="16" t="s">
        <v>2</v>
      </c>
      <c r="C5" s="1" t="s">
        <v>3</v>
      </c>
      <c r="D5" s="12">
        <v>81.699999999999989</v>
      </c>
      <c r="E5" s="12">
        <v>81.699999999999989</v>
      </c>
      <c r="F5" s="12">
        <v>99.2</v>
      </c>
      <c r="G5" s="12" t="s">
        <v>42</v>
      </c>
      <c r="H5" s="12">
        <v>84.1</v>
      </c>
      <c r="I5" s="12">
        <v>83.399999999999991</v>
      </c>
      <c r="J5" s="12">
        <v>83.6</v>
      </c>
      <c r="K5" s="12">
        <v>83</v>
      </c>
      <c r="L5" s="12">
        <v>83.6</v>
      </c>
      <c r="M5" s="12">
        <v>83.5</v>
      </c>
      <c r="N5" s="12">
        <v>83.8</v>
      </c>
      <c r="O5" s="12">
        <v>83.6</v>
      </c>
      <c r="P5" s="12">
        <v>85.1</v>
      </c>
      <c r="Q5" s="12">
        <v>85.1</v>
      </c>
      <c r="R5" s="12">
        <v>85.1</v>
      </c>
      <c r="S5" s="12">
        <v>85.1</v>
      </c>
      <c r="T5" s="12">
        <v>85.1</v>
      </c>
      <c r="U5" s="12">
        <v>83.8</v>
      </c>
      <c r="V5" s="12">
        <v>84</v>
      </c>
      <c r="W5" s="12">
        <v>84.1</v>
      </c>
      <c r="X5" s="12">
        <v>83.8</v>
      </c>
      <c r="Y5" s="12">
        <v>83.2</v>
      </c>
      <c r="Z5" s="12">
        <v>83.899999999999991</v>
      </c>
      <c r="AA5" s="12">
        <v>84.399999999999991</v>
      </c>
      <c r="AB5" s="12">
        <v>84.399999999999991</v>
      </c>
      <c r="AC5" s="12">
        <v>84.399999999999991</v>
      </c>
    </row>
    <row r="6" spans="1:29" x14ac:dyDescent="0.2">
      <c r="A6" s="6">
        <v>5</v>
      </c>
      <c r="B6" s="19" t="s">
        <v>4</v>
      </c>
      <c r="C6" s="6" t="s">
        <v>5</v>
      </c>
      <c r="D6" s="11">
        <v>83.899999999999991</v>
      </c>
      <c r="E6" s="11">
        <v>83.899999999999991</v>
      </c>
      <c r="F6" s="11">
        <v>84.3</v>
      </c>
      <c r="G6" s="11">
        <v>84.1</v>
      </c>
      <c r="H6" s="11" t="s">
        <v>42</v>
      </c>
      <c r="I6" s="11">
        <v>97.6</v>
      </c>
      <c r="J6" s="11">
        <v>88.7</v>
      </c>
      <c r="K6" s="11">
        <v>88.4</v>
      </c>
      <c r="L6" s="11">
        <v>88.4</v>
      </c>
      <c r="M6" s="11">
        <v>87.9</v>
      </c>
      <c r="N6" s="11">
        <v>87.8</v>
      </c>
      <c r="O6" s="11">
        <v>87.7</v>
      </c>
      <c r="P6" s="11">
        <v>88.3</v>
      </c>
      <c r="Q6" s="11">
        <v>88.3</v>
      </c>
      <c r="R6" s="11">
        <v>88.2</v>
      </c>
      <c r="S6" s="11">
        <v>88.1</v>
      </c>
      <c r="T6" s="11">
        <v>88.1</v>
      </c>
      <c r="U6" s="11">
        <v>87.6</v>
      </c>
      <c r="V6" s="11">
        <v>87.6</v>
      </c>
      <c r="W6" s="11">
        <v>87.5</v>
      </c>
      <c r="X6" s="11">
        <v>88.1</v>
      </c>
      <c r="Y6" s="11">
        <v>87.5</v>
      </c>
      <c r="Z6" s="11">
        <v>88.1</v>
      </c>
      <c r="AA6" s="11">
        <v>88.9</v>
      </c>
      <c r="AB6" s="11">
        <v>88.4</v>
      </c>
      <c r="AC6" s="11">
        <v>88.4</v>
      </c>
    </row>
    <row r="7" spans="1:29" x14ac:dyDescent="0.2">
      <c r="A7" s="1">
        <v>6</v>
      </c>
      <c r="B7" s="16" t="s">
        <v>6</v>
      </c>
      <c r="C7" s="1" t="s">
        <v>7</v>
      </c>
      <c r="D7" s="12">
        <v>83.2</v>
      </c>
      <c r="E7" s="12">
        <v>83.2</v>
      </c>
      <c r="F7" s="12">
        <v>83.5</v>
      </c>
      <c r="G7" s="12">
        <v>83.399999999999991</v>
      </c>
      <c r="H7" s="12">
        <v>97.6</v>
      </c>
      <c r="I7" s="12" t="s">
        <v>42</v>
      </c>
      <c r="J7" s="12">
        <v>88.3</v>
      </c>
      <c r="K7" s="12">
        <v>88</v>
      </c>
      <c r="L7" s="12">
        <v>88</v>
      </c>
      <c r="M7" s="12">
        <v>87.3</v>
      </c>
      <c r="N7" s="12">
        <v>87.4</v>
      </c>
      <c r="O7" s="12">
        <v>87.4</v>
      </c>
      <c r="P7" s="12">
        <v>87.6</v>
      </c>
      <c r="Q7" s="12">
        <v>87.6</v>
      </c>
      <c r="R7" s="12">
        <v>87.6</v>
      </c>
      <c r="S7" s="12">
        <v>87.3</v>
      </c>
      <c r="T7" s="12">
        <v>87.3</v>
      </c>
      <c r="U7" s="12">
        <v>86.9</v>
      </c>
      <c r="V7" s="12">
        <v>86.7</v>
      </c>
      <c r="W7" s="12">
        <v>86.8</v>
      </c>
      <c r="X7" s="12">
        <v>87.6</v>
      </c>
      <c r="Y7" s="12">
        <v>86.7</v>
      </c>
      <c r="Z7" s="12">
        <v>87.5</v>
      </c>
      <c r="AA7" s="12">
        <v>88.4</v>
      </c>
      <c r="AB7" s="12">
        <v>88.1</v>
      </c>
      <c r="AC7" s="12">
        <v>88.1</v>
      </c>
    </row>
    <row r="8" spans="1:29" x14ac:dyDescent="0.2">
      <c r="A8" s="6">
        <v>7</v>
      </c>
      <c r="B8" s="21" t="s">
        <v>49</v>
      </c>
      <c r="C8" s="6" t="s">
        <v>38</v>
      </c>
      <c r="D8" s="11">
        <v>82.899999999999991</v>
      </c>
      <c r="E8" s="11">
        <v>82.899999999999991</v>
      </c>
      <c r="F8" s="11">
        <v>83.899999999999991</v>
      </c>
      <c r="G8" s="11">
        <v>83.6</v>
      </c>
      <c r="H8" s="11">
        <v>88.7</v>
      </c>
      <c r="I8" s="11">
        <v>88.3</v>
      </c>
      <c r="J8" s="11" t="s">
        <v>42</v>
      </c>
      <c r="K8" s="11">
        <v>97.899999999999991</v>
      </c>
      <c r="L8" s="11">
        <v>94.1</v>
      </c>
      <c r="M8" s="11">
        <v>93.300000000000011</v>
      </c>
      <c r="N8" s="11">
        <v>93.8</v>
      </c>
      <c r="O8" s="11">
        <v>93.600000000000009</v>
      </c>
      <c r="P8" s="11">
        <v>91.7</v>
      </c>
      <c r="Q8" s="11">
        <v>91.7</v>
      </c>
      <c r="R8" s="11">
        <v>91.8</v>
      </c>
      <c r="S8" s="11">
        <v>91.600000000000009</v>
      </c>
      <c r="T8" s="11">
        <v>91.600000000000009</v>
      </c>
      <c r="U8" s="11">
        <v>91.8</v>
      </c>
      <c r="V8" s="11">
        <v>91.7</v>
      </c>
      <c r="W8" s="11">
        <v>91.9</v>
      </c>
      <c r="X8" s="11">
        <v>92.100000000000009</v>
      </c>
      <c r="Y8" s="11">
        <v>90.9</v>
      </c>
      <c r="Z8" s="11">
        <v>91.7</v>
      </c>
      <c r="AA8" s="11">
        <v>91.8</v>
      </c>
      <c r="AB8" s="11">
        <v>92.4</v>
      </c>
      <c r="AC8" s="11">
        <v>92.300000000000011</v>
      </c>
    </row>
    <row r="9" spans="1:29" x14ac:dyDescent="0.2">
      <c r="A9" s="1">
        <v>8</v>
      </c>
      <c r="B9" s="25" t="s">
        <v>50</v>
      </c>
      <c r="C9" s="1" t="s">
        <v>8</v>
      </c>
      <c r="D9" s="12">
        <v>82.899999999999991</v>
      </c>
      <c r="E9" s="12">
        <v>82.899999999999991</v>
      </c>
      <c r="F9" s="12">
        <v>83.1</v>
      </c>
      <c r="G9" s="12">
        <v>83</v>
      </c>
      <c r="H9" s="12">
        <v>88.4</v>
      </c>
      <c r="I9" s="12">
        <v>88</v>
      </c>
      <c r="J9" s="12">
        <v>97.899999999999991</v>
      </c>
      <c r="K9" s="12" t="s">
        <v>42</v>
      </c>
      <c r="L9" s="12">
        <v>93.8</v>
      </c>
      <c r="M9" s="12">
        <v>92.5</v>
      </c>
      <c r="N9" s="12">
        <v>93.100000000000009</v>
      </c>
      <c r="O9" s="12">
        <v>93.300000000000011</v>
      </c>
      <c r="P9" s="12">
        <v>91.3</v>
      </c>
      <c r="Q9" s="12">
        <v>91.3</v>
      </c>
      <c r="R9" s="12">
        <v>91.2</v>
      </c>
      <c r="S9" s="12">
        <v>91.2</v>
      </c>
      <c r="T9" s="12">
        <v>91.2</v>
      </c>
      <c r="U9" s="12">
        <v>91.2</v>
      </c>
      <c r="V9" s="12">
        <v>91</v>
      </c>
      <c r="W9" s="12">
        <v>91.3</v>
      </c>
      <c r="X9" s="12">
        <v>91.2</v>
      </c>
      <c r="Y9" s="12">
        <v>90.8</v>
      </c>
      <c r="Z9" s="12">
        <v>91.3</v>
      </c>
      <c r="AA9" s="12">
        <v>91.600000000000009</v>
      </c>
      <c r="AB9" s="12">
        <v>91.9</v>
      </c>
      <c r="AC9" s="12">
        <v>91.9</v>
      </c>
    </row>
    <row r="10" spans="1:29" x14ac:dyDescent="0.2">
      <c r="A10" s="6">
        <v>9</v>
      </c>
      <c r="B10" s="19" t="s">
        <v>9</v>
      </c>
      <c r="C10" s="6" t="s">
        <v>10</v>
      </c>
      <c r="D10" s="11">
        <v>83.2</v>
      </c>
      <c r="E10" s="11">
        <v>83.2</v>
      </c>
      <c r="F10" s="11">
        <v>84</v>
      </c>
      <c r="G10" s="11">
        <v>83.6</v>
      </c>
      <c r="H10" s="11">
        <v>88.4</v>
      </c>
      <c r="I10" s="11">
        <v>88</v>
      </c>
      <c r="J10" s="11">
        <v>94.1</v>
      </c>
      <c r="K10" s="11">
        <v>93.8</v>
      </c>
      <c r="L10" s="11" t="s">
        <v>42</v>
      </c>
      <c r="M10" s="11">
        <v>97.3</v>
      </c>
      <c r="N10" s="11">
        <v>97.6</v>
      </c>
      <c r="O10" s="11">
        <v>97.1</v>
      </c>
      <c r="P10" s="11">
        <v>91.600000000000009</v>
      </c>
      <c r="Q10" s="11">
        <v>91.600000000000009</v>
      </c>
      <c r="R10" s="11">
        <v>91.600000000000009</v>
      </c>
      <c r="S10" s="11">
        <v>91.600000000000009</v>
      </c>
      <c r="T10" s="11">
        <v>91.600000000000009</v>
      </c>
      <c r="U10" s="11">
        <v>91.3</v>
      </c>
      <c r="V10" s="11">
        <v>91.7</v>
      </c>
      <c r="W10" s="11">
        <v>91.7</v>
      </c>
      <c r="X10" s="11">
        <v>91.4</v>
      </c>
      <c r="Y10" s="11">
        <v>90.5</v>
      </c>
      <c r="Z10" s="11">
        <v>91.100000000000009</v>
      </c>
      <c r="AA10" s="11">
        <v>91.600000000000009</v>
      </c>
      <c r="AB10" s="11">
        <v>92.4</v>
      </c>
      <c r="AC10" s="11">
        <v>92.300000000000011</v>
      </c>
    </row>
    <row r="11" spans="1:29" x14ac:dyDescent="0.2">
      <c r="A11" s="6">
        <v>10</v>
      </c>
      <c r="B11" s="19" t="s">
        <v>11</v>
      </c>
      <c r="C11" s="6" t="s">
        <v>12</v>
      </c>
      <c r="D11" s="11">
        <v>82.899999999999991</v>
      </c>
      <c r="E11" s="11">
        <v>82.899999999999991</v>
      </c>
      <c r="F11" s="11">
        <v>83.8</v>
      </c>
      <c r="G11" s="11">
        <v>83.5</v>
      </c>
      <c r="H11" s="11">
        <v>87.9</v>
      </c>
      <c r="I11" s="11">
        <v>87.3</v>
      </c>
      <c r="J11" s="11">
        <v>93.300000000000011</v>
      </c>
      <c r="K11" s="11">
        <v>92.5</v>
      </c>
      <c r="L11" s="11">
        <v>97.3</v>
      </c>
      <c r="M11" s="11" t="s">
        <v>42</v>
      </c>
      <c r="N11" s="11">
        <v>98.4</v>
      </c>
      <c r="O11" s="11">
        <v>97.399999999999991</v>
      </c>
      <c r="P11" s="11">
        <v>91.3</v>
      </c>
      <c r="Q11" s="11">
        <v>91.3</v>
      </c>
      <c r="R11" s="11">
        <v>91.3</v>
      </c>
      <c r="S11" s="11">
        <v>91.3</v>
      </c>
      <c r="T11" s="11">
        <v>91.3</v>
      </c>
      <c r="U11" s="11">
        <v>91.8</v>
      </c>
      <c r="V11" s="11">
        <v>92</v>
      </c>
      <c r="W11" s="11">
        <v>91.9</v>
      </c>
      <c r="X11" s="11">
        <v>91.8</v>
      </c>
      <c r="Y11" s="11">
        <v>90.7</v>
      </c>
      <c r="Z11" s="11">
        <v>91.100000000000009</v>
      </c>
      <c r="AA11" s="11">
        <v>91.4</v>
      </c>
      <c r="AB11" s="11">
        <v>92.4</v>
      </c>
      <c r="AC11" s="11">
        <v>92.300000000000011</v>
      </c>
    </row>
    <row r="12" spans="1:29" x14ac:dyDescent="0.2">
      <c r="A12" s="6">
        <v>11</v>
      </c>
      <c r="B12" s="19" t="s">
        <v>13</v>
      </c>
      <c r="C12" s="6" t="s">
        <v>14</v>
      </c>
      <c r="D12" s="11">
        <v>82.899999999999991</v>
      </c>
      <c r="E12" s="11">
        <v>82.899999999999991</v>
      </c>
      <c r="F12" s="11">
        <v>84.1</v>
      </c>
      <c r="G12" s="11">
        <v>83.8</v>
      </c>
      <c r="H12" s="11">
        <v>87.8</v>
      </c>
      <c r="I12" s="11">
        <v>87.4</v>
      </c>
      <c r="J12" s="11">
        <v>93.8</v>
      </c>
      <c r="K12" s="11">
        <v>93.100000000000009</v>
      </c>
      <c r="L12" s="11">
        <v>97.6</v>
      </c>
      <c r="M12" s="11">
        <v>98.4</v>
      </c>
      <c r="N12" s="11" t="s">
        <v>42</v>
      </c>
      <c r="O12" s="11">
        <v>98.2</v>
      </c>
      <c r="P12" s="11">
        <v>91.5</v>
      </c>
      <c r="Q12" s="11">
        <v>91.5</v>
      </c>
      <c r="R12" s="11">
        <v>91.5</v>
      </c>
      <c r="S12" s="11">
        <v>91.4</v>
      </c>
      <c r="T12" s="11">
        <v>91.4</v>
      </c>
      <c r="U12" s="11">
        <v>91.9</v>
      </c>
      <c r="V12" s="11">
        <v>92.2</v>
      </c>
      <c r="W12" s="11">
        <v>92</v>
      </c>
      <c r="X12" s="11">
        <v>91.8</v>
      </c>
      <c r="Y12" s="11">
        <v>90.8</v>
      </c>
      <c r="Z12" s="11">
        <v>91.4</v>
      </c>
      <c r="AA12" s="11">
        <v>91.9</v>
      </c>
      <c r="AB12" s="11">
        <v>92.9</v>
      </c>
      <c r="AC12" s="11">
        <v>92.800000000000011</v>
      </c>
    </row>
    <row r="13" spans="1:29" x14ac:dyDescent="0.2">
      <c r="A13" s="1">
        <v>12</v>
      </c>
      <c r="B13" s="16" t="s">
        <v>15</v>
      </c>
      <c r="C13" s="1" t="s">
        <v>16</v>
      </c>
      <c r="D13" s="12">
        <v>82.3</v>
      </c>
      <c r="E13" s="12">
        <v>82.3</v>
      </c>
      <c r="F13" s="12">
        <v>84</v>
      </c>
      <c r="G13" s="12">
        <v>83.6</v>
      </c>
      <c r="H13" s="12">
        <v>87.7</v>
      </c>
      <c r="I13" s="12">
        <v>87.4</v>
      </c>
      <c r="J13" s="12">
        <v>93.600000000000009</v>
      </c>
      <c r="K13" s="12">
        <v>93.300000000000011</v>
      </c>
      <c r="L13" s="12">
        <v>97.1</v>
      </c>
      <c r="M13" s="12">
        <v>97.399999999999991</v>
      </c>
      <c r="N13" s="12">
        <v>98.2</v>
      </c>
      <c r="O13" s="12" t="s">
        <v>42</v>
      </c>
      <c r="P13" s="12">
        <v>91.100000000000009</v>
      </c>
      <c r="Q13" s="12">
        <v>91.100000000000009</v>
      </c>
      <c r="R13" s="12">
        <v>91.100000000000009</v>
      </c>
      <c r="S13" s="12">
        <v>91.3</v>
      </c>
      <c r="T13" s="12">
        <v>91.3</v>
      </c>
      <c r="U13" s="12">
        <v>91.7</v>
      </c>
      <c r="V13" s="12">
        <v>92.100000000000009</v>
      </c>
      <c r="W13" s="12">
        <v>91.9</v>
      </c>
      <c r="X13" s="12">
        <v>91.600000000000009</v>
      </c>
      <c r="Y13" s="12">
        <v>90.9</v>
      </c>
      <c r="Z13" s="12">
        <v>91</v>
      </c>
      <c r="AA13" s="12">
        <v>91.600000000000009</v>
      </c>
      <c r="AB13" s="12">
        <v>92.2</v>
      </c>
      <c r="AC13" s="12">
        <v>92.2</v>
      </c>
    </row>
    <row r="14" spans="1:29" x14ac:dyDescent="0.2">
      <c r="A14" s="3">
        <v>13</v>
      </c>
      <c r="B14" s="23" t="s">
        <v>52</v>
      </c>
      <c r="C14" s="3" t="s">
        <v>33</v>
      </c>
      <c r="D14" s="11">
        <v>82.699999999999989</v>
      </c>
      <c r="E14" s="11">
        <v>82.699999999999989</v>
      </c>
      <c r="F14" s="11">
        <v>85.3</v>
      </c>
      <c r="G14" s="11">
        <v>85.1</v>
      </c>
      <c r="H14" s="11">
        <v>88.3</v>
      </c>
      <c r="I14" s="11">
        <v>87.6</v>
      </c>
      <c r="J14" s="11">
        <v>91.7</v>
      </c>
      <c r="K14" s="11">
        <v>91.3</v>
      </c>
      <c r="L14" s="11">
        <v>91.600000000000009</v>
      </c>
      <c r="M14" s="11">
        <v>91.3</v>
      </c>
      <c r="N14" s="11">
        <v>91.5</v>
      </c>
      <c r="O14" s="11">
        <v>91.100000000000009</v>
      </c>
      <c r="P14" s="11" t="s">
        <v>42</v>
      </c>
      <c r="Q14" s="11">
        <v>100</v>
      </c>
      <c r="R14" s="11">
        <v>99.9</v>
      </c>
      <c r="S14" s="11">
        <v>97.899999999999991</v>
      </c>
      <c r="T14" s="11">
        <v>97.899999999999991</v>
      </c>
      <c r="U14" s="11">
        <v>93.4</v>
      </c>
      <c r="V14" s="11">
        <v>93.5</v>
      </c>
      <c r="W14" s="11">
        <v>93.4</v>
      </c>
      <c r="X14" s="11">
        <v>93.7</v>
      </c>
      <c r="Y14" s="11">
        <v>93.100000000000009</v>
      </c>
      <c r="Z14" s="11">
        <v>93.600000000000009</v>
      </c>
      <c r="AA14" s="11">
        <v>94.199999999999989</v>
      </c>
      <c r="AB14" s="11">
        <v>94</v>
      </c>
      <c r="AC14" s="11">
        <v>94</v>
      </c>
    </row>
    <row r="15" spans="1:29" x14ac:dyDescent="0.2">
      <c r="A15" s="3">
        <v>14</v>
      </c>
      <c r="B15" s="23" t="s">
        <v>53</v>
      </c>
      <c r="C15" s="3" t="s">
        <v>34</v>
      </c>
      <c r="D15" s="11">
        <v>82.699999999999989</v>
      </c>
      <c r="E15" s="11">
        <v>82.699999999999989</v>
      </c>
      <c r="F15" s="11">
        <v>85.3</v>
      </c>
      <c r="G15" s="11">
        <v>85.1</v>
      </c>
      <c r="H15" s="11">
        <v>88.3</v>
      </c>
      <c r="I15" s="11">
        <v>87.6</v>
      </c>
      <c r="J15" s="11">
        <v>91.7</v>
      </c>
      <c r="K15" s="11">
        <v>91.3</v>
      </c>
      <c r="L15" s="11">
        <v>91.600000000000009</v>
      </c>
      <c r="M15" s="11">
        <v>91.3</v>
      </c>
      <c r="N15" s="11">
        <v>91.5</v>
      </c>
      <c r="O15" s="11">
        <v>91.100000000000009</v>
      </c>
      <c r="P15" s="11">
        <v>100</v>
      </c>
      <c r="Q15" s="11" t="s">
        <v>42</v>
      </c>
      <c r="R15" s="11">
        <v>99.9</v>
      </c>
      <c r="S15" s="11">
        <v>97.899999999999991</v>
      </c>
      <c r="T15" s="11">
        <v>97.899999999999991</v>
      </c>
      <c r="U15" s="11">
        <v>93.4</v>
      </c>
      <c r="V15" s="11">
        <v>93.5</v>
      </c>
      <c r="W15" s="11">
        <v>93.4</v>
      </c>
      <c r="X15" s="11">
        <v>93.7</v>
      </c>
      <c r="Y15" s="11">
        <v>93.100000000000009</v>
      </c>
      <c r="Z15" s="11">
        <v>93.600000000000009</v>
      </c>
      <c r="AA15" s="11">
        <v>94.199999999999989</v>
      </c>
      <c r="AB15" s="11">
        <v>94</v>
      </c>
      <c r="AC15" s="11">
        <v>94</v>
      </c>
    </row>
    <row r="16" spans="1:29" s="8" customFormat="1" x14ac:dyDescent="0.2">
      <c r="A16" s="4">
        <v>15</v>
      </c>
      <c r="B16" s="24" t="s">
        <v>54</v>
      </c>
      <c r="C16" s="4" t="s">
        <v>35</v>
      </c>
      <c r="D16" s="14">
        <v>82.6</v>
      </c>
      <c r="E16" s="14">
        <v>82.6</v>
      </c>
      <c r="F16" s="14">
        <v>85.3</v>
      </c>
      <c r="G16" s="14">
        <v>85.1</v>
      </c>
      <c r="H16" s="14">
        <v>88.2</v>
      </c>
      <c r="I16" s="14">
        <v>87.6</v>
      </c>
      <c r="J16" s="14">
        <v>91.8</v>
      </c>
      <c r="K16" s="14">
        <v>91.2</v>
      </c>
      <c r="L16" s="14">
        <v>91.600000000000009</v>
      </c>
      <c r="M16" s="14">
        <v>91.3</v>
      </c>
      <c r="N16" s="14">
        <v>91.5</v>
      </c>
      <c r="O16" s="14">
        <v>91.100000000000009</v>
      </c>
      <c r="P16" s="14">
        <v>99.9</v>
      </c>
      <c r="Q16" s="14">
        <v>99.9</v>
      </c>
      <c r="R16" s="14" t="s">
        <v>42</v>
      </c>
      <c r="S16" s="14">
        <v>97.899999999999991</v>
      </c>
      <c r="T16" s="14">
        <v>97.899999999999991</v>
      </c>
      <c r="U16" s="14">
        <v>93.300000000000011</v>
      </c>
      <c r="V16" s="14">
        <v>93.4</v>
      </c>
      <c r="W16" s="14">
        <v>93.300000000000011</v>
      </c>
      <c r="X16" s="14">
        <v>93.600000000000009</v>
      </c>
      <c r="Y16" s="14">
        <v>93</v>
      </c>
      <c r="Z16" s="14">
        <v>93.600000000000009</v>
      </c>
      <c r="AA16" s="14">
        <v>94.199999999999989</v>
      </c>
      <c r="AB16" s="14">
        <v>94</v>
      </c>
      <c r="AC16" s="14">
        <v>94</v>
      </c>
    </row>
    <row r="17" spans="1:29" x14ac:dyDescent="0.2">
      <c r="A17" s="6">
        <v>16</v>
      </c>
      <c r="B17" s="19" t="s">
        <v>29</v>
      </c>
      <c r="C17" s="6" t="s">
        <v>30</v>
      </c>
      <c r="D17" s="11">
        <v>82.6</v>
      </c>
      <c r="E17" s="11">
        <v>82.6</v>
      </c>
      <c r="F17" s="11">
        <v>85.3</v>
      </c>
      <c r="G17" s="11">
        <v>85.1</v>
      </c>
      <c r="H17" s="11">
        <v>88.1</v>
      </c>
      <c r="I17" s="11">
        <v>87.3</v>
      </c>
      <c r="J17" s="11">
        <v>91.600000000000009</v>
      </c>
      <c r="K17" s="11">
        <v>91.2</v>
      </c>
      <c r="L17" s="11">
        <v>91.600000000000009</v>
      </c>
      <c r="M17" s="11">
        <v>91.3</v>
      </c>
      <c r="N17" s="11">
        <v>91.4</v>
      </c>
      <c r="O17" s="11">
        <v>91.3</v>
      </c>
      <c r="P17" s="11">
        <v>97.899999999999991</v>
      </c>
      <c r="Q17" s="11">
        <v>97.899999999999991</v>
      </c>
      <c r="R17" s="11">
        <v>97.899999999999991</v>
      </c>
      <c r="S17" s="11" t="s">
        <v>42</v>
      </c>
      <c r="T17" s="11">
        <v>100</v>
      </c>
      <c r="U17" s="11">
        <v>94.1</v>
      </c>
      <c r="V17" s="11">
        <v>94.199999999999989</v>
      </c>
      <c r="W17" s="11">
        <v>94.1</v>
      </c>
      <c r="X17" s="11">
        <v>94.199999999999989</v>
      </c>
      <c r="Y17" s="11">
        <v>93.4</v>
      </c>
      <c r="Z17" s="11">
        <v>94.1</v>
      </c>
      <c r="AA17" s="11">
        <v>94.3</v>
      </c>
      <c r="AB17" s="11">
        <v>94.199999999999989</v>
      </c>
      <c r="AC17" s="11">
        <v>94.199999999999989</v>
      </c>
    </row>
    <row r="18" spans="1:29" x14ac:dyDescent="0.2">
      <c r="A18" s="1">
        <v>17</v>
      </c>
      <c r="B18" s="16" t="s">
        <v>31</v>
      </c>
      <c r="C18" s="1" t="s">
        <v>32</v>
      </c>
      <c r="D18" s="12">
        <v>82.6</v>
      </c>
      <c r="E18" s="12">
        <v>82.6</v>
      </c>
      <c r="F18" s="12">
        <v>85.3</v>
      </c>
      <c r="G18" s="12">
        <v>85.1</v>
      </c>
      <c r="H18" s="12">
        <v>88.1</v>
      </c>
      <c r="I18" s="12">
        <v>87.3</v>
      </c>
      <c r="J18" s="12">
        <v>91.600000000000009</v>
      </c>
      <c r="K18" s="12">
        <v>91.2</v>
      </c>
      <c r="L18" s="12">
        <v>91.600000000000009</v>
      </c>
      <c r="M18" s="12">
        <v>91.3</v>
      </c>
      <c r="N18" s="12">
        <v>91.4</v>
      </c>
      <c r="O18" s="12">
        <v>91.3</v>
      </c>
      <c r="P18" s="12">
        <v>97.899999999999991</v>
      </c>
      <c r="Q18" s="12">
        <v>97.899999999999991</v>
      </c>
      <c r="R18" s="12">
        <v>97.899999999999991</v>
      </c>
      <c r="S18" s="12">
        <v>100</v>
      </c>
      <c r="T18" s="12" t="s">
        <v>42</v>
      </c>
      <c r="U18" s="12">
        <v>94.1</v>
      </c>
      <c r="V18" s="12">
        <v>94.199999999999989</v>
      </c>
      <c r="W18" s="12">
        <v>94.1</v>
      </c>
      <c r="X18" s="12">
        <v>94.199999999999989</v>
      </c>
      <c r="Y18" s="12">
        <v>93.4</v>
      </c>
      <c r="Z18" s="12">
        <v>94.1</v>
      </c>
      <c r="AA18" s="12">
        <v>94.3</v>
      </c>
      <c r="AB18" s="12">
        <v>94.199999999999989</v>
      </c>
      <c r="AC18" s="12">
        <v>94.199999999999989</v>
      </c>
    </row>
    <row r="19" spans="1:29" x14ac:dyDescent="0.2">
      <c r="A19" s="6">
        <v>18</v>
      </c>
      <c r="B19" s="19" t="s">
        <v>17</v>
      </c>
      <c r="C19" s="6" t="s">
        <v>18</v>
      </c>
      <c r="D19" s="11">
        <v>82.899999999999991</v>
      </c>
      <c r="E19" s="11">
        <v>82.899999999999991</v>
      </c>
      <c r="F19" s="11">
        <v>84</v>
      </c>
      <c r="G19" s="11">
        <v>83.8</v>
      </c>
      <c r="H19" s="11">
        <v>87.6</v>
      </c>
      <c r="I19" s="11">
        <v>86.9</v>
      </c>
      <c r="J19" s="11">
        <v>91.8</v>
      </c>
      <c r="K19" s="11">
        <v>91.2</v>
      </c>
      <c r="L19" s="11">
        <v>91.3</v>
      </c>
      <c r="M19" s="11">
        <v>91.8</v>
      </c>
      <c r="N19" s="11">
        <v>91.9</v>
      </c>
      <c r="O19" s="11">
        <v>91.7</v>
      </c>
      <c r="P19" s="11">
        <v>93.4</v>
      </c>
      <c r="Q19" s="11">
        <v>93.4</v>
      </c>
      <c r="R19" s="11">
        <v>93.300000000000011</v>
      </c>
      <c r="S19" s="11">
        <v>94.1</v>
      </c>
      <c r="T19" s="11">
        <v>94.1</v>
      </c>
      <c r="U19" s="11" t="s">
        <v>42</v>
      </c>
      <c r="V19" s="11">
        <v>99.1</v>
      </c>
      <c r="W19" s="11">
        <v>99.3</v>
      </c>
      <c r="X19" s="11">
        <v>98</v>
      </c>
      <c r="Y19" s="11">
        <v>95.3</v>
      </c>
      <c r="Z19" s="11">
        <v>95.8</v>
      </c>
      <c r="AA19" s="11">
        <v>96</v>
      </c>
      <c r="AB19" s="11">
        <v>96.3</v>
      </c>
      <c r="AC19" s="11">
        <v>96.2</v>
      </c>
    </row>
    <row r="20" spans="1:29" x14ac:dyDescent="0.2">
      <c r="A20" s="6">
        <v>19</v>
      </c>
      <c r="B20" s="19" t="s">
        <v>19</v>
      </c>
      <c r="C20" s="6" t="s">
        <v>20</v>
      </c>
      <c r="D20" s="11">
        <v>82.899999999999991</v>
      </c>
      <c r="E20" s="11">
        <v>82.899999999999991</v>
      </c>
      <c r="F20" s="11">
        <v>84.2</v>
      </c>
      <c r="G20" s="11">
        <v>84</v>
      </c>
      <c r="H20" s="11">
        <v>87.6</v>
      </c>
      <c r="I20" s="11">
        <v>86.7</v>
      </c>
      <c r="J20" s="11">
        <v>91.7</v>
      </c>
      <c r="K20" s="11">
        <v>91</v>
      </c>
      <c r="L20" s="11">
        <v>91.7</v>
      </c>
      <c r="M20" s="11">
        <v>92</v>
      </c>
      <c r="N20" s="11">
        <v>92.2</v>
      </c>
      <c r="O20" s="11">
        <v>92.100000000000009</v>
      </c>
      <c r="P20" s="11">
        <v>93.5</v>
      </c>
      <c r="Q20" s="11">
        <v>93.5</v>
      </c>
      <c r="R20" s="11">
        <v>93.4</v>
      </c>
      <c r="S20" s="11">
        <v>94.199999999999989</v>
      </c>
      <c r="T20" s="11">
        <v>94.199999999999989</v>
      </c>
      <c r="U20" s="11">
        <v>99.1</v>
      </c>
      <c r="V20" s="11" t="s">
        <v>42</v>
      </c>
      <c r="W20" s="11">
        <v>99.4</v>
      </c>
      <c r="X20" s="11">
        <v>98</v>
      </c>
      <c r="Y20" s="11">
        <v>95.199999999999989</v>
      </c>
      <c r="Z20" s="11">
        <v>95.899999999999991</v>
      </c>
      <c r="AA20" s="11">
        <v>96.2</v>
      </c>
      <c r="AB20" s="11">
        <v>96.3</v>
      </c>
      <c r="AC20" s="11">
        <v>96.2</v>
      </c>
    </row>
    <row r="21" spans="1:29" x14ac:dyDescent="0.2">
      <c r="A21" s="6">
        <v>20</v>
      </c>
      <c r="B21" s="20" t="s">
        <v>41</v>
      </c>
      <c r="C21" s="6" t="s">
        <v>21</v>
      </c>
      <c r="D21" s="11">
        <v>82.8</v>
      </c>
      <c r="E21" s="11">
        <v>82.8</v>
      </c>
      <c r="F21" s="11">
        <v>84.3</v>
      </c>
      <c r="G21" s="11">
        <v>84.1</v>
      </c>
      <c r="H21" s="11">
        <v>87.5</v>
      </c>
      <c r="I21" s="11">
        <v>86.8</v>
      </c>
      <c r="J21" s="11">
        <v>91.9</v>
      </c>
      <c r="K21" s="11">
        <v>91.3</v>
      </c>
      <c r="L21" s="11">
        <v>91.7</v>
      </c>
      <c r="M21" s="11">
        <v>91.9</v>
      </c>
      <c r="N21" s="11">
        <v>92</v>
      </c>
      <c r="O21" s="11">
        <v>91.9</v>
      </c>
      <c r="P21" s="11">
        <v>93.4</v>
      </c>
      <c r="Q21" s="11">
        <v>93.4</v>
      </c>
      <c r="R21" s="11">
        <v>93.300000000000011</v>
      </c>
      <c r="S21" s="11">
        <v>94.1</v>
      </c>
      <c r="T21" s="11">
        <v>94.1</v>
      </c>
      <c r="U21" s="11">
        <v>99.3</v>
      </c>
      <c r="V21" s="11">
        <v>99.4</v>
      </c>
      <c r="W21" s="11" t="s">
        <v>42</v>
      </c>
      <c r="X21" s="11">
        <v>97.899999999999991</v>
      </c>
      <c r="Y21" s="11">
        <v>95.199999999999989</v>
      </c>
      <c r="Z21" s="11">
        <v>96.1</v>
      </c>
      <c r="AA21" s="11">
        <v>96.2</v>
      </c>
      <c r="AB21" s="11">
        <v>96.399999999999991</v>
      </c>
      <c r="AC21" s="11">
        <v>96.3</v>
      </c>
    </row>
    <row r="22" spans="1:29" x14ac:dyDescent="0.2">
      <c r="A22" s="6">
        <v>21</v>
      </c>
      <c r="B22" s="21" t="s">
        <v>48</v>
      </c>
      <c r="C22" s="6" t="s">
        <v>40</v>
      </c>
      <c r="D22" s="11">
        <v>83.3</v>
      </c>
      <c r="E22" s="11">
        <v>83.3</v>
      </c>
      <c r="F22" s="11">
        <v>84.1</v>
      </c>
      <c r="G22" s="11">
        <v>83.8</v>
      </c>
      <c r="H22" s="11">
        <v>88.1</v>
      </c>
      <c r="I22" s="11">
        <v>87.6</v>
      </c>
      <c r="J22" s="11">
        <v>92.100000000000009</v>
      </c>
      <c r="K22" s="11">
        <v>91.2</v>
      </c>
      <c r="L22" s="11">
        <v>91.4</v>
      </c>
      <c r="M22" s="11">
        <v>91.8</v>
      </c>
      <c r="N22" s="11">
        <v>91.8</v>
      </c>
      <c r="O22" s="11">
        <v>91.600000000000009</v>
      </c>
      <c r="P22" s="11">
        <v>93.7</v>
      </c>
      <c r="Q22" s="11">
        <v>93.7</v>
      </c>
      <c r="R22" s="11">
        <v>93.600000000000009</v>
      </c>
      <c r="S22" s="11">
        <v>94.199999999999989</v>
      </c>
      <c r="T22" s="11">
        <v>94.199999999999989</v>
      </c>
      <c r="U22" s="11">
        <v>98</v>
      </c>
      <c r="V22" s="11">
        <v>98</v>
      </c>
      <c r="W22" s="11">
        <v>97.899999999999991</v>
      </c>
      <c r="X22" s="11" t="s">
        <v>42</v>
      </c>
      <c r="Y22" s="11">
        <v>94.399999999999991</v>
      </c>
      <c r="Z22" s="11">
        <v>95.8</v>
      </c>
      <c r="AA22" s="11">
        <v>95.7</v>
      </c>
      <c r="AB22" s="11">
        <v>95.7</v>
      </c>
      <c r="AC22" s="11">
        <v>95.6</v>
      </c>
    </row>
    <row r="23" spans="1:29" x14ac:dyDescent="0.2">
      <c r="A23" s="6">
        <v>22</v>
      </c>
      <c r="B23" s="19" t="s">
        <v>47</v>
      </c>
      <c r="C23" s="6" t="s">
        <v>22</v>
      </c>
      <c r="D23" s="11">
        <v>82.1</v>
      </c>
      <c r="E23" s="11">
        <v>82.1</v>
      </c>
      <c r="F23" s="11">
        <v>83.399999999999991</v>
      </c>
      <c r="G23" s="11">
        <v>83.2</v>
      </c>
      <c r="H23" s="11">
        <v>87.5</v>
      </c>
      <c r="I23" s="11">
        <v>86.7</v>
      </c>
      <c r="J23" s="11">
        <v>90.9</v>
      </c>
      <c r="K23" s="11">
        <v>90.8</v>
      </c>
      <c r="L23" s="11">
        <v>90.5</v>
      </c>
      <c r="M23" s="11">
        <v>90.7</v>
      </c>
      <c r="N23" s="11">
        <v>90.8</v>
      </c>
      <c r="O23" s="11">
        <v>90.9</v>
      </c>
      <c r="P23" s="11">
        <v>93.100000000000009</v>
      </c>
      <c r="Q23" s="11">
        <v>93.100000000000009</v>
      </c>
      <c r="R23" s="11">
        <v>93</v>
      </c>
      <c r="S23" s="11">
        <v>93.4</v>
      </c>
      <c r="T23" s="11">
        <v>93.4</v>
      </c>
      <c r="U23" s="11">
        <v>95.3</v>
      </c>
      <c r="V23" s="11">
        <v>95.199999999999989</v>
      </c>
      <c r="W23" s="11">
        <v>95.199999999999989</v>
      </c>
      <c r="X23" s="11">
        <v>94.399999999999991</v>
      </c>
      <c r="Y23" s="11" t="s">
        <v>42</v>
      </c>
      <c r="Z23" s="11">
        <v>95.899999999999991</v>
      </c>
      <c r="AA23" s="11">
        <v>96.5</v>
      </c>
      <c r="AB23" s="11">
        <v>96.3</v>
      </c>
      <c r="AC23" s="11">
        <v>96.399999999999991</v>
      </c>
    </row>
    <row r="24" spans="1:29" x14ac:dyDescent="0.2">
      <c r="A24" s="6">
        <v>23</v>
      </c>
      <c r="B24" s="19" t="s">
        <v>23</v>
      </c>
      <c r="C24" s="6" t="s">
        <v>24</v>
      </c>
      <c r="D24" s="11">
        <v>82.1</v>
      </c>
      <c r="E24" s="11">
        <v>82.1</v>
      </c>
      <c r="F24" s="11">
        <v>84.1</v>
      </c>
      <c r="G24" s="11">
        <v>83.899999999999991</v>
      </c>
      <c r="H24" s="11">
        <v>88.1</v>
      </c>
      <c r="I24" s="11">
        <v>87.5</v>
      </c>
      <c r="J24" s="11">
        <v>91.7</v>
      </c>
      <c r="K24" s="11">
        <v>91.3</v>
      </c>
      <c r="L24" s="11">
        <v>91.100000000000009</v>
      </c>
      <c r="M24" s="11">
        <v>91.100000000000009</v>
      </c>
      <c r="N24" s="11">
        <v>91.4</v>
      </c>
      <c r="O24" s="11">
        <v>91</v>
      </c>
      <c r="P24" s="11">
        <v>93.600000000000009</v>
      </c>
      <c r="Q24" s="11">
        <v>93.600000000000009</v>
      </c>
      <c r="R24" s="11">
        <v>93.600000000000009</v>
      </c>
      <c r="S24" s="11">
        <v>94.1</v>
      </c>
      <c r="T24" s="11">
        <v>94.1</v>
      </c>
      <c r="U24" s="11">
        <v>95.8</v>
      </c>
      <c r="V24" s="11">
        <v>95.899999999999991</v>
      </c>
      <c r="W24" s="11">
        <v>96.1</v>
      </c>
      <c r="X24" s="11">
        <v>95.8</v>
      </c>
      <c r="Y24" s="11">
        <v>95.899999999999991</v>
      </c>
      <c r="Z24" s="11" t="s">
        <v>42</v>
      </c>
      <c r="AA24" s="11">
        <v>98</v>
      </c>
      <c r="AB24" s="11">
        <v>97.7</v>
      </c>
      <c r="AC24" s="11">
        <v>97.6</v>
      </c>
    </row>
    <row r="25" spans="1:29" x14ac:dyDescent="0.2">
      <c r="A25" s="6">
        <v>24</v>
      </c>
      <c r="B25" s="19" t="s">
        <v>25</v>
      </c>
      <c r="C25" s="6" t="s">
        <v>26</v>
      </c>
      <c r="D25" s="11">
        <v>82.699999999999989</v>
      </c>
      <c r="E25" s="11">
        <v>82.699999999999989</v>
      </c>
      <c r="F25" s="11">
        <v>84.399999999999991</v>
      </c>
      <c r="G25" s="11">
        <v>84.399999999999991</v>
      </c>
      <c r="H25" s="11">
        <v>88.9</v>
      </c>
      <c r="I25" s="11">
        <v>88.4</v>
      </c>
      <c r="J25" s="11">
        <v>91.8</v>
      </c>
      <c r="K25" s="11">
        <v>91.600000000000009</v>
      </c>
      <c r="L25" s="11">
        <v>91.600000000000009</v>
      </c>
      <c r="M25" s="11">
        <v>91.4</v>
      </c>
      <c r="N25" s="11">
        <v>91.9</v>
      </c>
      <c r="O25" s="11">
        <v>91.600000000000009</v>
      </c>
      <c r="P25" s="11">
        <v>94.199999999999989</v>
      </c>
      <c r="Q25" s="11">
        <v>94.199999999999989</v>
      </c>
      <c r="R25" s="11">
        <v>94.199999999999989</v>
      </c>
      <c r="S25" s="11">
        <v>94.3</v>
      </c>
      <c r="T25" s="11">
        <v>94.3</v>
      </c>
      <c r="U25" s="11">
        <v>96</v>
      </c>
      <c r="V25" s="11">
        <v>96.2</v>
      </c>
      <c r="W25" s="11">
        <v>96.2</v>
      </c>
      <c r="X25" s="11">
        <v>95.7</v>
      </c>
      <c r="Y25" s="11">
        <v>96.5</v>
      </c>
      <c r="Z25" s="11">
        <v>98</v>
      </c>
      <c r="AA25" s="11" t="s">
        <v>42</v>
      </c>
      <c r="AB25" s="11">
        <v>98.3</v>
      </c>
      <c r="AC25" s="11">
        <v>98.4</v>
      </c>
    </row>
    <row r="26" spans="1:29" x14ac:dyDescent="0.2">
      <c r="A26" s="6">
        <v>25</v>
      </c>
      <c r="B26" s="19" t="s">
        <v>27</v>
      </c>
      <c r="C26" s="6" t="s">
        <v>28</v>
      </c>
      <c r="D26" s="11">
        <v>83.2</v>
      </c>
      <c r="E26" s="11">
        <v>83.2</v>
      </c>
      <c r="F26" s="11">
        <v>84.5</v>
      </c>
      <c r="G26" s="11">
        <v>84.399999999999991</v>
      </c>
      <c r="H26" s="11">
        <v>88.4</v>
      </c>
      <c r="I26" s="11">
        <v>88.1</v>
      </c>
      <c r="J26" s="11">
        <v>92.4</v>
      </c>
      <c r="K26" s="11">
        <v>91.9</v>
      </c>
      <c r="L26" s="11">
        <v>92.4</v>
      </c>
      <c r="M26" s="11">
        <v>92.4</v>
      </c>
      <c r="N26" s="11">
        <v>92.9</v>
      </c>
      <c r="O26" s="11">
        <v>92.2</v>
      </c>
      <c r="P26" s="11">
        <v>94</v>
      </c>
      <c r="Q26" s="11">
        <v>94</v>
      </c>
      <c r="R26" s="11">
        <v>94</v>
      </c>
      <c r="S26" s="11">
        <v>94.199999999999989</v>
      </c>
      <c r="T26" s="11">
        <v>94.199999999999989</v>
      </c>
      <c r="U26" s="11">
        <v>96.3</v>
      </c>
      <c r="V26" s="11">
        <v>96.3</v>
      </c>
      <c r="W26" s="11">
        <v>96.399999999999991</v>
      </c>
      <c r="X26" s="11">
        <v>95.7</v>
      </c>
      <c r="Y26" s="11">
        <v>96.3</v>
      </c>
      <c r="Z26" s="11">
        <v>97.7</v>
      </c>
      <c r="AA26" s="11">
        <v>98.3</v>
      </c>
      <c r="AB26" s="11" t="s">
        <v>42</v>
      </c>
      <c r="AC26" s="11">
        <v>99.9</v>
      </c>
    </row>
    <row r="27" spans="1:29" x14ac:dyDescent="0.2">
      <c r="A27" s="5">
        <v>26</v>
      </c>
      <c r="B27" s="18" t="s">
        <v>45</v>
      </c>
      <c r="C27" s="5" t="s">
        <v>36</v>
      </c>
      <c r="D27" s="12">
        <v>83.2</v>
      </c>
      <c r="E27" s="12">
        <v>83.2</v>
      </c>
      <c r="F27" s="12">
        <v>84.5</v>
      </c>
      <c r="G27" s="12">
        <v>84.399999999999991</v>
      </c>
      <c r="H27" s="12">
        <v>88.4</v>
      </c>
      <c r="I27" s="12">
        <v>88.1</v>
      </c>
      <c r="J27" s="12">
        <v>92.300000000000011</v>
      </c>
      <c r="K27" s="12">
        <v>91.9</v>
      </c>
      <c r="L27" s="12">
        <v>92.300000000000011</v>
      </c>
      <c r="M27" s="12">
        <v>92.300000000000011</v>
      </c>
      <c r="N27" s="12">
        <v>92.800000000000011</v>
      </c>
      <c r="O27" s="12">
        <v>92.2</v>
      </c>
      <c r="P27" s="12">
        <v>94</v>
      </c>
      <c r="Q27" s="12">
        <v>94</v>
      </c>
      <c r="R27" s="12">
        <v>94</v>
      </c>
      <c r="S27" s="12">
        <v>94.199999999999989</v>
      </c>
      <c r="T27" s="12">
        <v>94.199999999999989</v>
      </c>
      <c r="U27" s="12">
        <v>96.2</v>
      </c>
      <c r="V27" s="12">
        <v>96.2</v>
      </c>
      <c r="W27" s="12">
        <v>96.3</v>
      </c>
      <c r="X27" s="12">
        <v>95.6</v>
      </c>
      <c r="Y27" s="12">
        <v>96.399999999999991</v>
      </c>
      <c r="Z27" s="12">
        <v>97.6</v>
      </c>
      <c r="AA27" s="12">
        <v>98.4</v>
      </c>
      <c r="AB27" s="12">
        <v>99.9</v>
      </c>
      <c r="AC27" s="12" t="s">
        <v>42</v>
      </c>
    </row>
  </sheetData>
  <conditionalFormatting sqref="D2:AC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Company>Abbott Laborator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assire</dc:creator>
  <cp:lastModifiedBy>Massire, Christian</cp:lastModifiedBy>
  <dcterms:created xsi:type="dcterms:W3CDTF">2014-12-12T23:32:56Z</dcterms:created>
  <dcterms:modified xsi:type="dcterms:W3CDTF">2015-08-28T21:32:37Z</dcterms:modified>
</cp:coreProperties>
</file>